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reg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" uniqueCount="19">
  <si>
    <t xml:space="preserve">Ct</t>
  </si>
  <si>
    <t xml:space="preserve">Sample</t>
  </si>
  <si>
    <t xml:space="preserve">well</t>
  </si>
  <si>
    <t xml:space="preserve">gene</t>
  </si>
  <si>
    <t xml:space="preserve">mean Ct</t>
  </si>
  <si>
    <t xml:space="preserve">Ct-Ct_mean (Actin)</t>
  </si>
  <si>
    <t xml:space="preserve">Ct Areg (normalized)</t>
  </si>
  <si>
    <t xml:space="preserve">SD +</t>
  </si>
  <si>
    <t xml:space="preserve">SD -</t>
  </si>
  <si>
    <t xml:space="preserve">fold amplification</t>
  </si>
  <si>
    <t xml:space="preserve">mean f.a.</t>
  </si>
  <si>
    <t xml:space="preserve">st dev</t>
  </si>
  <si>
    <t xml:space="preserve">SEM</t>
  </si>
  <si>
    <t xml:space="preserve">Areg</t>
  </si>
  <si>
    <t xml:space="preserve">pcDNA</t>
  </si>
  <si>
    <t xml:space="preserve">Amot</t>
  </si>
  <si>
    <t xml:space="preserve">S176A</t>
  </si>
  <si>
    <t xml:space="preserve">S176E</t>
  </si>
  <si>
    <t xml:space="preserve">GAPDH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0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D1403C"/>
      <rgbColor rgb="FFFFFFCC"/>
      <rgbColor rgb="FFCCFFFF"/>
      <rgbColor rgb="FF660066"/>
      <rgbColor rgb="FFFF8080"/>
      <rgbColor rgb="FF0066CC"/>
      <rgbColor rgb="FF9BC1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CFFA0"/>
      <rgbColor rgb="FFFFFF99"/>
      <rgbColor rgb="FF99CCFF"/>
      <rgbColor rgb="FFFF9A99"/>
      <rgbColor rgb="FFC8B0ED"/>
      <rgbColor rgb="FFFFCC99"/>
      <rgbColor rgb="FF3F80CD"/>
      <rgbColor rgb="FF33CCCC"/>
      <rgbColor rgb="FFA0CA4A"/>
      <rgbColor rgb="FFFFCC00"/>
      <rgbColor rgb="FFFF9900"/>
      <rgbColor rgb="FFFF6600"/>
      <rgbColor rgb="FF7F5BAB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293 shAmot - Areg Amplification</a:t>
            </a:r>
          </a:p>
        </c:rich>
      </c:tx>
      <c:layout>
        <c:manualLayout>
          <c:xMode val="edge"/>
          <c:yMode val="edge"/>
          <c:x val="0.254008625456154"/>
          <c:y val="0.033714681920610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7580448966051"/>
          <c:y val="0.115184607384295"/>
          <c:w val="0.848114563750968"/>
          <c:h val="0.88221528861154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pcDNA"</c:f>
              <c:strCache>
                <c:ptCount val="1"/>
                <c:pt idx="0">
                  <c:v>pcDNA</c:v>
                </c:pt>
              </c:strCache>
            </c:strRef>
          </c:tx>
          <c:spPr>
            <a:gradFill>
              <a:gsLst>
                <a:gs pos="0">
                  <a:srgbClr val="9bc1ff"/>
                </a:gs>
                <a:gs pos="100000">
                  <a:srgbClr val="3f80cd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Areg!$K$5</c:f>
              <c:numCache>
                <c:formatCode>General</c:formatCode>
                <c:ptCount val="1"/>
                <c:pt idx="0">
                  <c:v>1.00496459342537</c:v>
                </c:pt>
              </c:numCache>
            </c:numRef>
          </c:val>
        </c:ser>
        <c:ser>
          <c:idx val="1"/>
          <c:order val="1"/>
          <c:tx>
            <c:strRef>
              <c:f>"+Amot"</c:f>
              <c:strCache>
                <c:ptCount val="1"/>
                <c:pt idx="0">
                  <c:v>+Amot</c:v>
                </c:pt>
              </c:strCache>
            </c:strRef>
          </c:tx>
          <c:spPr>
            <a:gradFill>
              <a:gsLst>
                <a:gs pos="0">
                  <a:srgbClr val="ff9a99"/>
                </a:gs>
                <a:gs pos="100000">
                  <a:srgbClr val="d1403c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Areg!$K$11</c:f>
              <c:numCache>
                <c:formatCode>General</c:formatCode>
                <c:ptCount val="1"/>
                <c:pt idx="0">
                  <c:v>1.27322542562004</c:v>
                </c:pt>
              </c:numCache>
            </c:numRef>
          </c:val>
        </c:ser>
        <c:ser>
          <c:idx val="2"/>
          <c:order val="2"/>
          <c:tx>
            <c:strRef>
              <c:f>"+S176A"</c:f>
              <c:strCache>
                <c:ptCount val="1"/>
                <c:pt idx="0">
                  <c:v>+S176A</c:v>
                </c:pt>
              </c:strCache>
            </c:strRef>
          </c:tx>
          <c:spPr>
            <a:gradFill>
              <a:gsLst>
                <a:gs pos="0">
                  <a:srgbClr val="dcffa0"/>
                </a:gs>
                <a:gs pos="100000">
                  <a:srgbClr val="a0ca4a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Areg!$K$17</c:f>
              <c:numCache>
                <c:formatCode>General</c:formatCode>
                <c:ptCount val="1"/>
                <c:pt idx="0">
                  <c:v>2.15503331689995</c:v>
                </c:pt>
              </c:numCache>
            </c:numRef>
          </c:val>
        </c:ser>
        <c:ser>
          <c:idx val="3"/>
          <c:order val="3"/>
          <c:tx>
            <c:strRef>
              <c:f>"+S176E"</c:f>
              <c:strCache>
                <c:ptCount val="1"/>
                <c:pt idx="0">
                  <c:v>+S176E</c:v>
                </c:pt>
              </c:strCache>
            </c:strRef>
          </c:tx>
          <c:spPr>
            <a:gradFill>
              <a:gsLst>
                <a:gs pos="0">
                  <a:srgbClr val="c8b0ed"/>
                </a:gs>
                <a:gs pos="100000">
                  <a:srgbClr val="7f5bab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Areg!$K$23</c:f>
              <c:numCache>
                <c:formatCode>General</c:formatCode>
                <c:ptCount val="1"/>
                <c:pt idx="0">
                  <c:v>0.822693083391574</c:v>
                </c:pt>
              </c:numCache>
            </c:numRef>
          </c:val>
        </c:ser>
        <c:gapWidth val="150"/>
        <c:overlap val="0"/>
        <c:axId val="20556918"/>
        <c:axId val="38238849"/>
      </c:barChart>
      <c:catAx>
        <c:axId val="2055691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8238849"/>
        <c:auto val="1"/>
        <c:lblAlgn val="ctr"/>
        <c:lblOffset val="100"/>
        <c:noMultiLvlLbl val="0"/>
      </c:catAx>
      <c:valAx>
        <c:axId val="38238849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055691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78967156916952"/>
          <c:y val="0.47321892875715"/>
          <c:w val="0.095598805706071"/>
          <c:h val="0.24154966198647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817920</xdr:colOff>
      <xdr:row>3</xdr:row>
      <xdr:rowOff>164880</xdr:rowOff>
    </xdr:from>
    <xdr:to>
      <xdr:col>21</xdr:col>
      <xdr:colOff>572400</xdr:colOff>
      <xdr:row>25</xdr:row>
      <xdr:rowOff>127440</xdr:rowOff>
    </xdr:to>
    <xdr:graphicFrame>
      <xdr:nvGraphicFramePr>
        <xdr:cNvPr id="0" name="Chart 5"/>
        <xdr:cNvGraphicFramePr/>
      </xdr:nvGraphicFramePr>
      <xdr:xfrm>
        <a:off x="11797200" y="736560"/>
        <a:ext cx="6510600" cy="4153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32" activeCellId="0" sqref="L32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customFormat="false" ht="15" hidden="false" customHeight="false" outlineLevel="0" collapsed="false">
      <c r="D2" s="2" t="s">
        <v>13</v>
      </c>
    </row>
    <row r="5" customFormat="false" ht="15" hidden="false" customHeight="false" outlineLevel="0" collapsed="false">
      <c r="A5" s="2" t="n">
        <v>28.4351596832275</v>
      </c>
      <c r="B5" s="2" t="s">
        <v>14</v>
      </c>
      <c r="E5" s="2" t="n">
        <f aca="false">AVERAGE(A5:A10)</f>
        <v>28.6312762797361</v>
      </c>
      <c r="F5" s="2" t="n">
        <f aca="false">A5-E36</f>
        <v>11.2928452064436</v>
      </c>
      <c r="G5" s="2" t="n">
        <f aca="false">AVERAGE(F5:F10)</f>
        <v>11.4889618029523</v>
      </c>
      <c r="H5" s="2" t="n">
        <f aca="false">F5-$G$5</f>
        <v>-0.196116596508608</v>
      </c>
      <c r="I5" s="2" t="n">
        <f aca="false">-H5</f>
        <v>0.196116596508608</v>
      </c>
      <c r="J5" s="2" t="n">
        <f aca="false">2^I5</f>
        <v>1.14561048080635</v>
      </c>
      <c r="K5" s="2" t="n">
        <f aca="false">AVERAGE(J5:J10)</f>
        <v>1.00496459342537</v>
      </c>
      <c r="L5" s="2" t="n">
        <f aca="false">STDEV(J5:J10)</f>
        <v>0.107977420911121</v>
      </c>
      <c r="M5" s="2" t="n">
        <f aca="false">L5/SQRT(6)</f>
        <v>0.0440815974956621</v>
      </c>
    </row>
    <row r="6" customFormat="false" ht="15" hidden="false" customHeight="false" outlineLevel="0" collapsed="false">
      <c r="A6" s="2" t="n">
        <v>28.5832118988037</v>
      </c>
      <c r="F6" s="2" t="n">
        <f aca="false">A6-E36</f>
        <v>11.4408974220198</v>
      </c>
      <c r="H6" s="2" t="n">
        <f aca="false">F6-$G$5</f>
        <v>-0.0480643809324359</v>
      </c>
      <c r="I6" s="2" t="n">
        <f aca="false">-H6</f>
        <v>0.0480643809324359</v>
      </c>
      <c r="J6" s="2" t="n">
        <f aca="false">2^I6</f>
        <v>1.03387687245141</v>
      </c>
      <c r="M6" s="2" t="n">
        <f aca="false">L6/SQRT(6)</f>
        <v>0</v>
      </c>
    </row>
    <row r="7" customFormat="false" ht="15" hidden="false" customHeight="false" outlineLevel="0" collapsed="false">
      <c r="A7" s="2" t="n">
        <v>28.7063007354736</v>
      </c>
      <c r="F7" s="2" t="n">
        <f aca="false">A7-E$36</f>
        <v>11.5639862586897</v>
      </c>
      <c r="H7" s="2" t="n">
        <f aca="false">F7-$G$5</f>
        <v>0.075024455737486</v>
      </c>
      <c r="I7" s="2" t="n">
        <f aca="false">-H7</f>
        <v>-0.075024455737486</v>
      </c>
      <c r="J7" s="2" t="n">
        <f aca="false">2^I7</f>
        <v>0.949326028384691</v>
      </c>
      <c r="M7" s="2" t="n">
        <f aca="false">L7/SQRT(6)</f>
        <v>0</v>
      </c>
    </row>
    <row r="8" customFormat="false" ht="15" hidden="false" customHeight="false" outlineLevel="0" collapsed="false">
      <c r="A8" s="2" t="n">
        <v>28.88726354</v>
      </c>
      <c r="F8" s="2" t="n">
        <f aca="false">A8-E$36</f>
        <v>11.7449490632161</v>
      </c>
      <c r="H8" s="2" t="n">
        <f aca="false">F8-$G$5</f>
        <v>0.255987260263852</v>
      </c>
      <c r="I8" s="2" t="n">
        <f aca="false">-H8</f>
        <v>-0.255987260263852</v>
      </c>
      <c r="J8" s="2" t="n">
        <f aca="false">2^I8</f>
        <v>0.837413882269274</v>
      </c>
    </row>
    <row r="9" customFormat="false" ht="15" hidden="false" customHeight="false" outlineLevel="0" collapsed="false">
      <c r="A9" s="2" t="n">
        <v>28.517394658112</v>
      </c>
      <c r="F9" s="2" t="n">
        <f aca="false">A9-E$36</f>
        <v>11.3750801813281</v>
      </c>
      <c r="H9" s="2" t="n">
        <f aca="false">F9-$G$5</f>
        <v>-0.113881621624147</v>
      </c>
      <c r="I9" s="2" t="n">
        <f aca="false">-H9</f>
        <v>0.113881621624147</v>
      </c>
      <c r="J9" s="2" t="n">
        <f aca="false">2^I9</f>
        <v>1.08213584770018</v>
      </c>
    </row>
    <row r="10" customFormat="false" ht="15" hidden="false" customHeight="false" outlineLevel="0" collapsed="false">
      <c r="A10" s="2" t="n">
        <v>28.6583271628</v>
      </c>
      <c r="F10" s="2" t="n">
        <f aca="false">A10-E$36</f>
        <v>11.5160126860161</v>
      </c>
      <c r="H10" s="2" t="n">
        <f aca="false">F10-$G$5</f>
        <v>0.0270508830638523</v>
      </c>
      <c r="I10" s="2" t="n">
        <f aca="false">-H10</f>
        <v>-0.0270508830638523</v>
      </c>
      <c r="J10" s="2" t="n">
        <f aca="false">2^I10</f>
        <v>0.981424448940322</v>
      </c>
    </row>
    <row r="11" customFormat="false" ht="15" hidden="false" customHeight="false" outlineLevel="0" collapsed="false">
      <c r="A11" s="2" t="n">
        <v>28.3305931091309</v>
      </c>
      <c r="B11" s="2" t="s">
        <v>15</v>
      </c>
      <c r="E11" s="2" t="n">
        <f aca="false">AVERAGE(A11:A16)</f>
        <v>28.2245211509953</v>
      </c>
      <c r="F11" s="2" t="n">
        <f aca="false">A11-E42</f>
        <v>11.2504602917536</v>
      </c>
      <c r="G11" s="2" t="n">
        <f aca="false">AVERAGE(F11:F16)</f>
        <v>11.1443883336181</v>
      </c>
      <c r="H11" s="2" t="n">
        <f aca="false">F11-$G$5</f>
        <v>-0.238501511198626</v>
      </c>
      <c r="I11" s="2" t="n">
        <f aca="false">-H11</f>
        <v>0.238501511198626</v>
      </c>
      <c r="J11" s="2" t="n">
        <f aca="false">2^I11</f>
        <v>1.1797666327309</v>
      </c>
      <c r="K11" s="2" t="n">
        <f aca="false">AVERAGE(J11:J16)</f>
        <v>1.27322542562004</v>
      </c>
      <c r="L11" s="2" t="n">
        <f aca="false">STDEV(J11:J16)</f>
        <v>0.102372835697531</v>
      </c>
      <c r="M11" s="2" t="n">
        <f aca="false">L11/SQRT(6)</f>
        <v>0.041793535163455</v>
      </c>
    </row>
    <row r="12" customFormat="false" ht="15" hidden="false" customHeight="false" outlineLevel="0" collapsed="false">
      <c r="A12" s="2" t="n">
        <v>28.1003284454346</v>
      </c>
      <c r="F12" s="2" t="n">
        <f aca="false">A12-E42</f>
        <v>11.0201956280573</v>
      </c>
      <c r="H12" s="2" t="n">
        <f aca="false">F12-$G$5</f>
        <v>-0.468766174894915</v>
      </c>
      <c r="I12" s="2" t="n">
        <f aca="false">-H12</f>
        <v>0.468766174894915</v>
      </c>
      <c r="J12" s="2" t="n">
        <f aca="false">2^I12</f>
        <v>1.38392539787105</v>
      </c>
      <c r="M12" s="2" t="n">
        <f aca="false">L12/SQRT(6)</f>
        <v>0</v>
      </c>
    </row>
    <row r="13" customFormat="false" ht="15" hidden="false" customHeight="false" outlineLevel="0" collapsed="false">
      <c r="A13" s="2" t="n">
        <v>28.2510185241699</v>
      </c>
      <c r="F13" s="2" t="n">
        <f aca="false">A13-E$42</f>
        <v>11.1708857067927</v>
      </c>
      <c r="H13" s="2" t="n">
        <f aca="false">F13-$G$5</f>
        <v>-0.318076096159563</v>
      </c>
      <c r="I13" s="2" t="n">
        <f aca="false">-H13</f>
        <v>0.318076096159563</v>
      </c>
      <c r="J13" s="2" t="n">
        <f aca="false">2^I13</f>
        <v>1.24666694903444</v>
      </c>
      <c r="M13" s="2" t="n">
        <f aca="false">L13/SQRT(6)</f>
        <v>0</v>
      </c>
    </row>
    <row r="14" customFormat="false" ht="15" hidden="false" customHeight="false" outlineLevel="0" collapsed="false">
      <c r="A14" s="2" t="n">
        <v>28.377892716534</v>
      </c>
      <c r="F14" s="2" t="n">
        <f aca="false">A14-E$42</f>
        <v>11.2977598991568</v>
      </c>
      <c r="H14" s="2" t="n">
        <f aca="false">F14-$G$5</f>
        <v>-0.191201903795486</v>
      </c>
      <c r="I14" s="2" t="n">
        <f aca="false">-H14</f>
        <v>0.191201903795486</v>
      </c>
      <c r="J14" s="2" t="n">
        <f aca="false">2^I14</f>
        <v>1.14171447779928</v>
      </c>
    </row>
    <row r="15" customFormat="false" ht="15" hidden="false" customHeight="false" outlineLevel="0" collapsed="false">
      <c r="A15" s="2" t="n">
        <v>28.0987465098112</v>
      </c>
      <c r="F15" s="2" t="n">
        <f aca="false">A15-E$42</f>
        <v>11.018613692434</v>
      </c>
      <c r="H15" s="2" t="n">
        <f aca="false">F15-$G$5</f>
        <v>-0.470348110518286</v>
      </c>
      <c r="I15" s="2" t="n">
        <f aca="false">-H15</f>
        <v>0.470348110518286</v>
      </c>
      <c r="J15" s="2" t="n">
        <f aca="false">2^I15</f>
        <v>1.38544372402629</v>
      </c>
    </row>
    <row r="16" customFormat="false" ht="15" hidden="false" customHeight="false" outlineLevel="0" collapsed="false">
      <c r="A16" s="2" t="n">
        <v>28.1885476008915</v>
      </c>
      <c r="F16" s="2" t="n">
        <f aca="false">A16-E$42</f>
        <v>11.1084147835143</v>
      </c>
      <c r="H16" s="2" t="n">
        <f aca="false">F16-$G$5</f>
        <v>-0.380547019437985</v>
      </c>
      <c r="I16" s="2" t="n">
        <f aca="false">-H16</f>
        <v>0.380547019437985</v>
      </c>
      <c r="J16" s="2" t="n">
        <f aca="false">2^I16</f>
        <v>1.30183537225826</v>
      </c>
    </row>
    <row r="17" customFormat="false" ht="15" hidden="false" customHeight="false" outlineLevel="0" collapsed="false">
      <c r="A17" s="2" t="n">
        <v>27.3305931091308</v>
      </c>
      <c r="B17" s="2" t="s">
        <v>16</v>
      </c>
      <c r="E17" s="2" t="n">
        <f aca="false">AVERAGE(A17:A22)</f>
        <v>27.2830799958193</v>
      </c>
      <c r="F17" s="2" t="n">
        <f aca="false">A17-E48</f>
        <v>10.4469976462948</v>
      </c>
      <c r="G17" s="2" t="n">
        <f aca="false">AVERAGE(F17:F22)</f>
        <v>10.3994845329832</v>
      </c>
      <c r="H17" s="2" t="n">
        <f aca="false">F17-$G$5</f>
        <v>-1.04196415665749</v>
      </c>
      <c r="I17" s="2" t="n">
        <f aca="false">-H17</f>
        <v>1.04196415665749</v>
      </c>
      <c r="J17" s="2" t="n">
        <f aca="false">2^I17</f>
        <v>2.05902901025016</v>
      </c>
      <c r="K17" s="2" t="n">
        <f aca="false">AVERAGE(J17:J22)</f>
        <v>2.15503331689995</v>
      </c>
      <c r="L17" s="2" t="n">
        <f aca="false">STDEV(J17:J22)</f>
        <v>0.352912739432873</v>
      </c>
      <c r="M17" s="2" t="n">
        <f aca="false">L17/SQRT(6)</f>
        <v>0.144076022556389</v>
      </c>
    </row>
    <row r="18" customFormat="false" ht="15" hidden="false" customHeight="false" outlineLevel="0" collapsed="false">
      <c r="A18" s="2" t="n">
        <v>27.1003284454345</v>
      </c>
      <c r="F18" s="2" t="n">
        <f aca="false">A18-E48</f>
        <v>10.2167329825985</v>
      </c>
      <c r="H18" s="2" t="n">
        <f aca="false">F18-$G$5</f>
        <v>-1.27222882035379</v>
      </c>
      <c r="I18" s="2" t="n">
        <f aca="false">-H18</f>
        <v>1.27222882035379</v>
      </c>
      <c r="J18" s="2" t="n">
        <f aca="false">2^I18</f>
        <v>2.41534424112542</v>
      </c>
      <c r="M18" s="2" t="n">
        <f aca="false">L18/SQRT(6)</f>
        <v>0</v>
      </c>
    </row>
    <row r="19" customFormat="false" ht="15" hidden="false" customHeight="false" outlineLevel="0" collapsed="false">
      <c r="A19" s="2" t="n">
        <v>27.2510185241699</v>
      </c>
      <c r="F19" s="2" t="n">
        <f aca="false">A19-E$48</f>
        <v>10.3674230613339</v>
      </c>
      <c r="H19" s="2" t="n">
        <f aca="false">F19-$G$5</f>
        <v>-1.12153874161839</v>
      </c>
      <c r="I19" s="2" t="n">
        <f aca="false">-H19</f>
        <v>1.12153874161839</v>
      </c>
      <c r="J19" s="2" t="n">
        <f aca="false">2^I19</f>
        <v>2.17578912893987</v>
      </c>
      <c r="M19" s="2" t="n">
        <f aca="false">L19/SQRT(6)</f>
        <v>0</v>
      </c>
    </row>
    <row r="20" customFormat="false" ht="15" hidden="false" customHeight="false" outlineLevel="0" collapsed="false">
      <c r="A20" s="2" t="n">
        <v>27.765938762536</v>
      </c>
      <c r="F20" s="2" t="n">
        <f aca="false">A20-E$48</f>
        <v>10.8823432997</v>
      </c>
      <c r="H20" s="2" t="n">
        <f aca="false">F20-$G$5</f>
        <v>-0.606618503252294</v>
      </c>
      <c r="I20" s="2" t="n">
        <f aca="false">-H20</f>
        <v>0.606618503252294</v>
      </c>
      <c r="J20" s="2" t="n">
        <f aca="false">2^I20</f>
        <v>1.52268603742315</v>
      </c>
    </row>
    <row r="21" customFormat="false" ht="15" hidden="false" customHeight="false" outlineLevel="0" collapsed="false">
      <c r="A21" s="2" t="n">
        <v>27.0337648571934</v>
      </c>
      <c r="F21" s="2" t="n">
        <f aca="false">A21-E$48</f>
        <v>10.1501693943574</v>
      </c>
      <c r="H21" s="2" t="n">
        <f aca="false">F21-$G$5</f>
        <v>-1.33879240859489</v>
      </c>
      <c r="I21" s="2" t="n">
        <f aca="false">-H21</f>
        <v>1.33879240859489</v>
      </c>
      <c r="J21" s="2" t="n">
        <f aca="false">2^I21</f>
        <v>2.52939510032644</v>
      </c>
    </row>
    <row r="22" customFormat="false" ht="15" hidden="false" customHeight="false" outlineLevel="0" collapsed="false">
      <c r="A22" s="2" t="n">
        <v>27.2168362764509</v>
      </c>
      <c r="F22" s="2" t="n">
        <f aca="false">A22-E$48</f>
        <v>10.3332408136149</v>
      </c>
      <c r="H22" s="2" t="n">
        <f aca="false">F22-$G$5</f>
        <v>-1.15572098933739</v>
      </c>
      <c r="I22" s="2" t="n">
        <f aca="false">-H22</f>
        <v>1.15572098933739</v>
      </c>
      <c r="J22" s="2" t="n">
        <f aca="false">2^I22</f>
        <v>2.22795638333465</v>
      </c>
    </row>
    <row r="23" customFormat="false" ht="15" hidden="false" customHeight="false" outlineLevel="0" collapsed="false">
      <c r="A23" s="2" t="n">
        <v>28.7996883392334</v>
      </c>
      <c r="B23" s="2" t="s">
        <v>17</v>
      </c>
      <c r="E23" s="2" t="n">
        <f aca="false">AVERAGE(A23:A28)</f>
        <v>28.6496742732154</v>
      </c>
      <c r="F23" s="2" t="n">
        <f aca="false">A23-E54</f>
        <v>11.9410772498066</v>
      </c>
      <c r="G23" s="2" t="n">
        <f aca="false">AVERAGE(F23:F28)</f>
        <v>11.7910631837886</v>
      </c>
      <c r="H23" s="2" t="n">
        <f aca="false">F23-$G$5</f>
        <v>0.452115446854313</v>
      </c>
      <c r="I23" s="2" t="n">
        <f aca="false">-H23</f>
        <v>-0.452115446854313</v>
      </c>
      <c r="J23" s="2" t="n">
        <f aca="false">2^I23</f>
        <v>0.730970228407346</v>
      </c>
      <c r="K23" s="2" t="n">
        <f aca="false">AVERAGE(J23:J28)</f>
        <v>0.822693083391574</v>
      </c>
      <c r="L23" s="2" t="n">
        <f aca="false">STDEV(J23:J28)</f>
        <v>0.150965730545399</v>
      </c>
      <c r="M23" s="2" t="n">
        <f aca="false">L23/SQRT(6)</f>
        <v>0.0616315014137875</v>
      </c>
    </row>
    <row r="24" customFormat="false" ht="15" hidden="false" customHeight="false" outlineLevel="0" collapsed="false">
      <c r="A24" s="2" t="n">
        <v>28.9458694458008</v>
      </c>
      <c r="F24" s="2" t="n">
        <f aca="false">A24-E54</f>
        <v>12.0872583563739</v>
      </c>
      <c r="H24" s="2" t="n">
        <f aca="false">F24-$G$5</f>
        <v>0.598296553421696</v>
      </c>
      <c r="I24" s="2" t="n">
        <f aca="false">-H24</f>
        <v>-0.598296553421696</v>
      </c>
      <c r="J24" s="2" t="n">
        <f aca="false">2^I24</f>
        <v>0.660533412816712</v>
      </c>
    </row>
    <row r="25" customFormat="false" ht="15" hidden="false" customHeight="false" outlineLevel="0" collapsed="false">
      <c r="A25" s="2" t="n">
        <v>28.9140357971191</v>
      </c>
      <c r="F25" s="2" t="n">
        <f aca="false">A25-E$54</f>
        <v>12.0554247076923</v>
      </c>
      <c r="H25" s="2" t="n">
        <f aca="false">F25-$G$5</f>
        <v>0.566462904740055</v>
      </c>
      <c r="I25" s="2" t="n">
        <f aca="false">-H25</f>
        <v>-0.566462904740055</v>
      </c>
      <c r="J25" s="2" t="n">
        <f aca="false">2^I25</f>
        <v>0.675270339509577</v>
      </c>
    </row>
    <row r="26" customFormat="false" ht="15" hidden="false" customHeight="false" outlineLevel="0" collapsed="false">
      <c r="A26" s="2" t="n">
        <v>28.3645998604211</v>
      </c>
      <c r="F26" s="2" t="n">
        <f aca="false">A26-E$54</f>
        <v>11.5059887709943</v>
      </c>
      <c r="H26" s="2" t="n">
        <f aca="false">F26-$G$5</f>
        <v>0.0170269680420159</v>
      </c>
      <c r="I26" s="2" t="n">
        <f aca="false">-H26</f>
        <v>-0.0170269680420159</v>
      </c>
      <c r="J26" s="2" t="n">
        <f aca="false">2^I26</f>
        <v>0.988267177825342</v>
      </c>
    </row>
    <row r="27" customFormat="false" ht="15" hidden="false" customHeight="false" outlineLevel="0" collapsed="false">
      <c r="A27" s="2" t="n">
        <v>28.384756533389</v>
      </c>
      <c r="F27" s="2" t="n">
        <f aca="false">A27-E$54</f>
        <v>11.5261454439622</v>
      </c>
      <c r="H27" s="2" t="n">
        <f aca="false">F27-$G$5</f>
        <v>0.037183641009916</v>
      </c>
      <c r="I27" s="2" t="n">
        <f aca="false">-H27</f>
        <v>-0.037183641009916</v>
      </c>
      <c r="J27" s="2" t="n">
        <f aca="false">2^I27</f>
        <v>0.974555571575298</v>
      </c>
    </row>
    <row r="28" customFormat="false" ht="15" hidden="false" customHeight="false" outlineLevel="0" collapsed="false">
      <c r="A28" s="2" t="n">
        <v>28.489095663329</v>
      </c>
      <c r="F28" s="2" t="n">
        <f aca="false">A28-E$54</f>
        <v>11.6304845739022</v>
      </c>
      <c r="H28" s="2" t="n">
        <f aca="false">F28-$G$5</f>
        <v>0.141522770949914</v>
      </c>
      <c r="I28" s="2" t="n">
        <f aca="false">-H28</f>
        <v>-0.141522770949914</v>
      </c>
      <c r="J28" s="2" t="n">
        <f aca="false">2^I28</f>
        <v>0.90656177021517</v>
      </c>
    </row>
    <row r="32" customFormat="false" ht="15" hidden="false" customHeight="false" outlineLevel="0" collapsed="false">
      <c r="A32" s="1" t="s">
        <v>0</v>
      </c>
      <c r="B32" s="1" t="s">
        <v>1</v>
      </c>
      <c r="C32" s="1" t="s">
        <v>2</v>
      </c>
      <c r="D32" s="1" t="s">
        <v>3</v>
      </c>
      <c r="E32" s="1" t="s">
        <v>4</v>
      </c>
    </row>
    <row r="33" customFormat="false" ht="15" hidden="false" customHeight="false" outlineLevel="0" collapsed="false">
      <c r="D33" s="2" t="s">
        <v>18</v>
      </c>
    </row>
    <row r="36" customFormat="false" ht="15" hidden="false" customHeight="false" outlineLevel="0" collapsed="false">
      <c r="A36" s="2" t="n">
        <v>17.2215270996094</v>
      </c>
      <c r="B36" s="2" t="s">
        <v>14</v>
      </c>
      <c r="E36" s="2" t="n">
        <f aca="false">AVERAGE(A36:A41)</f>
        <v>17.1423144767839</v>
      </c>
    </row>
    <row r="37" customFormat="false" ht="15" hidden="false" customHeight="false" outlineLevel="0" collapsed="false">
      <c r="A37" s="2" t="n">
        <v>17.0188980102539</v>
      </c>
    </row>
    <row r="38" customFormat="false" ht="15" hidden="false" customHeight="false" outlineLevel="0" collapsed="false">
      <c r="A38" s="2" t="n">
        <v>17.0004997253418</v>
      </c>
    </row>
    <row r="39" customFormat="false" ht="15" hidden="false" customHeight="false" outlineLevel="0" collapsed="false">
      <c r="A39" s="2" t="n">
        <v>17.3276634678291</v>
      </c>
    </row>
    <row r="40" customFormat="false" ht="15" hidden="false" customHeight="false" outlineLevel="0" collapsed="false">
      <c r="A40" s="2" t="n">
        <v>17.0089765478911</v>
      </c>
    </row>
    <row r="41" customFormat="false" ht="15" hidden="false" customHeight="false" outlineLevel="0" collapsed="false">
      <c r="A41" s="2" t="n">
        <v>17.2763220097781</v>
      </c>
    </row>
    <row r="42" customFormat="false" ht="15" hidden="false" customHeight="false" outlineLevel="0" collapsed="false">
      <c r="A42" s="2" t="n">
        <v>16.9823741912842</v>
      </c>
      <c r="B42" s="2" t="s">
        <v>15</v>
      </c>
      <c r="E42" s="2" t="n">
        <f aca="false">AVERAGE(A42:A47)</f>
        <v>17.0801328173772</v>
      </c>
    </row>
    <row r="43" customFormat="false" ht="15" hidden="false" customHeight="false" outlineLevel="0" collapsed="false">
      <c r="A43" s="2" t="n">
        <v>17.0470886230469</v>
      </c>
    </row>
    <row r="44" customFormat="false" ht="15" hidden="false" customHeight="false" outlineLevel="0" collapsed="false">
      <c r="A44" s="2" t="n">
        <v>17.0986061096191</v>
      </c>
    </row>
    <row r="45" customFormat="false" ht="15" hidden="false" customHeight="false" outlineLevel="0" collapsed="false">
      <c r="A45" s="2" t="n">
        <v>17.2387494587397</v>
      </c>
    </row>
    <row r="46" customFormat="false" ht="15" hidden="false" customHeight="false" outlineLevel="0" collapsed="false">
      <c r="A46" s="2" t="n">
        <v>17.0163336475834</v>
      </c>
    </row>
    <row r="47" customFormat="false" ht="15" hidden="false" customHeight="false" outlineLevel="0" collapsed="false">
      <c r="A47" s="2" t="n">
        <v>17.0976448739901</v>
      </c>
    </row>
    <row r="48" customFormat="false" ht="15" hidden="false" customHeight="false" outlineLevel="0" collapsed="false">
      <c r="A48" s="2" t="n">
        <v>16.9021244049072</v>
      </c>
      <c r="B48" s="2" t="s">
        <v>16</v>
      </c>
      <c r="E48" s="2" t="n">
        <f aca="false">AVERAGE(A48:A53)</f>
        <v>16.883595462836</v>
      </c>
    </row>
    <row r="49" customFormat="false" ht="15" hidden="false" customHeight="false" outlineLevel="0" collapsed="false">
      <c r="A49" s="2" t="n">
        <v>16.9066638946533</v>
      </c>
    </row>
    <row r="50" customFormat="false" ht="15" hidden="false" customHeight="false" outlineLevel="0" collapsed="false">
      <c r="A50" s="2" t="n">
        <v>16.872953414917</v>
      </c>
    </row>
    <row r="51" customFormat="false" ht="15" hidden="false" customHeight="false" outlineLevel="0" collapsed="false">
      <c r="A51" s="2" t="n">
        <v>16.7974536221087</v>
      </c>
    </row>
    <row r="52" customFormat="false" ht="15" hidden="false" customHeight="false" outlineLevel="0" collapsed="false">
      <c r="A52" s="2" t="n">
        <v>16.8273445610983</v>
      </c>
    </row>
    <row r="53" customFormat="false" ht="15" hidden="false" customHeight="false" outlineLevel="0" collapsed="false">
      <c r="A53" s="2" t="n">
        <v>16.9950328793317</v>
      </c>
    </row>
    <row r="54" customFormat="false" ht="15" hidden="false" customHeight="false" outlineLevel="0" collapsed="false">
      <c r="A54" s="2" t="n">
        <v>16.9052124023438</v>
      </c>
      <c r="B54" s="2" t="s">
        <v>17</v>
      </c>
      <c r="E54" s="2" t="n">
        <f aca="false">AVERAGE(A54:A59)</f>
        <v>16.8586110894268</v>
      </c>
    </row>
    <row r="55" customFormat="false" ht="15" hidden="false" customHeight="false" outlineLevel="0" collapsed="false">
      <c r="A55" s="2" t="n">
        <v>16.7759761810303</v>
      </c>
    </row>
    <row r="56" customFormat="false" ht="15" hidden="false" customHeight="false" outlineLevel="0" collapsed="false">
      <c r="A56" s="2" t="n">
        <v>16.9565296173096</v>
      </c>
    </row>
    <row r="57" customFormat="false" ht="15" hidden="false" customHeight="false" outlineLevel="0" collapsed="false">
      <c r="A57" s="2" t="n">
        <v>16.8098746337401</v>
      </c>
    </row>
    <row r="58" customFormat="false" ht="15" hidden="false" customHeight="false" outlineLevel="0" collapsed="false">
      <c r="A58" s="2" t="n">
        <v>16.8162273648556</v>
      </c>
    </row>
    <row r="59" customFormat="false" ht="15" hidden="false" customHeight="false" outlineLevel="0" collapsed="false">
      <c r="A59" s="2" t="n">
        <v>16.887846337281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17T14:10:48Z</dcterms:created>
  <dc:creator>Susana Moleirinho</dc:creator>
  <dc:description/>
  <dc:language>en-US</dc:language>
  <cp:lastModifiedBy>Susana Moleirinho</cp:lastModifiedBy>
  <cp:lastPrinted>2016-03-17T14:38:10Z</cp:lastPrinted>
  <dcterms:modified xsi:type="dcterms:W3CDTF">2017-03-15T15:03:56Z</dcterms:modified>
  <cp:revision>0</cp:revision>
  <dc:subject/>
  <dc:title/>
</cp:coreProperties>
</file>